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{Wavelength-415.0}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33">
  <si>
    <t xml:space="preserve">Raw Data{Wavelength:415.0}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control</t>
  </si>
  <si>
    <t xml:space="preserve">皂素</t>
  </si>
  <si>
    <r>
      <rPr>
        <sz val="10"/>
        <rFont val="Arial"/>
        <family val="0"/>
      </rPr>
      <t xml:space="preserve">Cu</t>
    </r>
    <r>
      <rPr>
        <vertAlign val="superscript"/>
        <sz val="10"/>
        <rFont val="Arial"/>
        <family val="0"/>
      </rPr>
      <t xml:space="preserve">2+</t>
    </r>
    <r>
      <rPr>
        <sz val="10"/>
        <rFont val="Arial"/>
        <family val="0"/>
      </rPr>
      <t xml:space="preserve">(um)</t>
    </r>
  </si>
  <si>
    <r>
      <rPr>
        <sz val="10"/>
        <rFont val="Arial"/>
        <family val="0"/>
      </rPr>
      <t xml:space="preserve">TE(360)+Cu</t>
    </r>
    <r>
      <rPr>
        <vertAlign val="superscript"/>
        <sz val="10"/>
        <rFont val="Arial"/>
        <family val="0"/>
      </rPr>
      <t xml:space="preserve">2+</t>
    </r>
    <r>
      <rPr>
        <sz val="10"/>
        <rFont val="Arial"/>
        <family val="0"/>
      </rPr>
      <t xml:space="preserve">(um)</t>
    </r>
  </si>
  <si>
    <t xml:space="preserve">average</t>
  </si>
  <si>
    <t xml:space="preserve">OD-control</t>
  </si>
  <si>
    <r>
      <rPr>
        <sz val="10"/>
        <rFont val="Arial"/>
        <family val="0"/>
      </rPr>
      <t xml:space="preserve">TE</t>
    </r>
    <r>
      <rPr>
        <sz val="10"/>
        <rFont val="Noto Sans"/>
        <family val="2"/>
      </rPr>
      <t xml:space="preserve">组减去内参</t>
    </r>
  </si>
  <si>
    <t xml:space="preserve">溶血率</t>
  </si>
  <si>
    <t xml:space="preserve">n=1</t>
  </si>
  <si>
    <t xml:space="preserve">n=2</t>
  </si>
  <si>
    <t xml:space="preserve">SD</t>
  </si>
  <si>
    <r>
      <rPr>
        <sz val="10"/>
        <rFont val="Arial"/>
        <family val="0"/>
      </rPr>
      <t xml:space="preserve">TE+Cu</t>
    </r>
    <r>
      <rPr>
        <vertAlign val="superscript"/>
        <sz val="10"/>
        <rFont val="Arial"/>
        <family val="0"/>
      </rPr>
      <t xml:space="preserve">2+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  <font>
      <vertAlign val="superscript"/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CC00"/>
        <bgColor rgb="FFFCF305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8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G47" activeCellId="0" sqref="G47:J47"/>
    </sheetView>
  </sheetViews>
  <sheetFormatPr defaultColWidth="8.82421875" defaultRowHeight="13" zeroHeight="false" outlineLevelRow="0" outlineLevelCol="0"/>
  <cols>
    <col collapsed="false" customWidth="true" hidden="false" outlineLevel="0" max="3" min="3" style="0" width="12.15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H2" s="0" t="s">
        <v>7</v>
      </c>
      <c r="I2" s="0" t="s">
        <v>8</v>
      </c>
      <c r="J2" s="0" t="s">
        <v>9</v>
      </c>
      <c r="K2" s="0" t="s">
        <v>10</v>
      </c>
      <c r="L2" s="0" t="s">
        <v>11</v>
      </c>
      <c r="M2" s="0" t="s">
        <v>12</v>
      </c>
    </row>
    <row r="3" customFormat="false" ht="13" hidden="false" customHeight="false" outlineLevel="0" collapsed="false">
      <c r="A3" s="0" t="s">
        <v>13</v>
      </c>
      <c r="B3" s="0" t="n">
        <v>0.042</v>
      </c>
      <c r="C3" s="0" t="n">
        <v>0.046</v>
      </c>
      <c r="D3" s="0" t="n">
        <v>0.044</v>
      </c>
      <c r="E3" s="0" t="n">
        <v>0.045</v>
      </c>
      <c r="F3" s="0" t="n">
        <v>0.043</v>
      </c>
      <c r="G3" s="0" t="n">
        <v>0.049</v>
      </c>
      <c r="H3" s="0" t="n">
        <v>0.046</v>
      </c>
      <c r="I3" s="0" t="n">
        <v>0.045</v>
      </c>
      <c r="J3" s="0" t="n">
        <v>0.047</v>
      </c>
      <c r="K3" s="0" t="n">
        <v>0.045</v>
      </c>
      <c r="L3" s="0" t="n">
        <v>0.044</v>
      </c>
      <c r="M3" s="0" t="n">
        <v>0.043</v>
      </c>
    </row>
    <row r="4" customFormat="false" ht="13" hidden="false" customHeight="false" outlineLevel="0" collapsed="false">
      <c r="A4" s="0" t="s">
        <v>14</v>
      </c>
      <c r="B4" s="0" t="n">
        <v>0.043</v>
      </c>
      <c r="C4" s="0" t="n">
        <v>0.153</v>
      </c>
      <c r="D4" s="0" t="n">
        <v>1.077</v>
      </c>
      <c r="E4" s="0" t="n">
        <v>0.288</v>
      </c>
      <c r="F4" s="0" t="n">
        <v>0.349</v>
      </c>
      <c r="G4" s="0" t="n">
        <v>0.289</v>
      </c>
      <c r="H4" s="0" t="n">
        <v>0.348</v>
      </c>
      <c r="I4" s="0" t="n">
        <v>1.162</v>
      </c>
      <c r="J4" s="0" t="n">
        <v>0.405</v>
      </c>
      <c r="K4" s="0" t="n">
        <v>0.746</v>
      </c>
      <c r="L4" s="0" t="n">
        <v>0.244</v>
      </c>
      <c r="M4" s="0" t="n">
        <v>0.042</v>
      </c>
    </row>
    <row r="5" customFormat="false" ht="13" hidden="false" customHeight="false" outlineLevel="0" collapsed="false">
      <c r="A5" s="0" t="s">
        <v>15</v>
      </c>
      <c r="B5" s="0" t="n">
        <v>0.043</v>
      </c>
      <c r="C5" s="0" t="n">
        <v>0.197</v>
      </c>
      <c r="D5" s="0" t="n">
        <v>1.223</v>
      </c>
      <c r="E5" s="0" t="n">
        <v>1.289</v>
      </c>
      <c r="F5" s="0" t="n">
        <v>1.375</v>
      </c>
      <c r="G5" s="0" t="n">
        <v>0.333</v>
      </c>
      <c r="H5" s="0" t="n">
        <v>0.304</v>
      </c>
      <c r="I5" s="0" t="n">
        <v>0.307</v>
      </c>
      <c r="J5" s="0" t="n">
        <v>0.321</v>
      </c>
      <c r="K5" s="0" t="n">
        <v>1.219</v>
      </c>
      <c r="L5" s="0" t="n">
        <v>0.949</v>
      </c>
      <c r="M5" s="0" t="n">
        <v>0.042</v>
      </c>
    </row>
    <row r="6" customFormat="false" ht="13" hidden="false" customHeight="false" outlineLevel="0" collapsed="false">
      <c r="A6" s="0" t="s">
        <v>16</v>
      </c>
      <c r="B6" s="0" t="n">
        <v>0.051</v>
      </c>
      <c r="C6" s="0" t="n">
        <v>0.577</v>
      </c>
      <c r="D6" s="0" t="n">
        <v>0.318</v>
      </c>
      <c r="E6" s="0" t="n">
        <v>0.245</v>
      </c>
      <c r="F6" s="0" t="n">
        <v>0.163</v>
      </c>
      <c r="G6" s="0" t="n">
        <v>1.808</v>
      </c>
      <c r="H6" s="0" t="n">
        <v>0.171</v>
      </c>
      <c r="I6" s="0" t="n">
        <v>0.198</v>
      </c>
      <c r="J6" s="0" t="n">
        <v>0.243</v>
      </c>
      <c r="K6" s="0" t="n">
        <v>0.268</v>
      </c>
      <c r="L6" s="0" t="n">
        <v>1.709</v>
      </c>
      <c r="M6" s="0" t="n">
        <v>0.051</v>
      </c>
    </row>
    <row r="7" customFormat="false" ht="13" hidden="false" customHeight="false" outlineLevel="0" collapsed="false">
      <c r="A7" s="0" t="s">
        <v>17</v>
      </c>
      <c r="B7" s="0" t="n">
        <v>0.042</v>
      </c>
      <c r="C7" s="0" t="n">
        <v>0.147</v>
      </c>
      <c r="D7" s="0" t="n">
        <v>0.192</v>
      </c>
      <c r="E7" s="0" t="n">
        <v>0.186</v>
      </c>
      <c r="F7" s="0" t="n">
        <v>0.228</v>
      </c>
      <c r="G7" s="0" t="n">
        <v>1.712</v>
      </c>
      <c r="H7" s="0" t="n">
        <v>1.492</v>
      </c>
      <c r="I7" s="0" t="n">
        <v>1.384</v>
      </c>
      <c r="J7" s="0" t="n">
        <v>0.563</v>
      </c>
      <c r="K7" s="1" t="n">
        <v>0.256</v>
      </c>
      <c r="L7" s="1" t="n">
        <v>1.776</v>
      </c>
      <c r="M7" s="0" t="n">
        <v>0.042</v>
      </c>
    </row>
    <row r="8" customFormat="false" ht="13" hidden="false" customHeight="false" outlineLevel="0" collapsed="false">
      <c r="A8" s="0" t="s">
        <v>18</v>
      </c>
      <c r="B8" s="0" t="n">
        <v>0.043</v>
      </c>
      <c r="C8" s="1" t="n">
        <v>0.957</v>
      </c>
      <c r="D8" s="1" t="n">
        <v>0.352</v>
      </c>
      <c r="E8" s="1" t="n">
        <v>0.247</v>
      </c>
      <c r="F8" s="1" t="n">
        <v>0.259</v>
      </c>
      <c r="G8" s="1" t="n">
        <v>1.752</v>
      </c>
      <c r="H8" s="1" t="n">
        <v>1.614</v>
      </c>
      <c r="I8" s="1" t="n">
        <v>1.172</v>
      </c>
      <c r="J8" s="1" t="n">
        <v>0.568</v>
      </c>
      <c r="K8" s="1" t="n">
        <v>0.337</v>
      </c>
      <c r="L8" s="2" t="n">
        <v>0.267</v>
      </c>
      <c r="M8" s="0" t="n">
        <v>0.043</v>
      </c>
    </row>
    <row r="9" customFormat="false" ht="13" hidden="false" customHeight="false" outlineLevel="0" collapsed="false">
      <c r="A9" s="0" t="s">
        <v>19</v>
      </c>
      <c r="B9" s="0" t="n">
        <v>0.044</v>
      </c>
      <c r="C9" s="2" t="n">
        <v>1.773</v>
      </c>
      <c r="D9" s="2" t="n">
        <v>0.939</v>
      </c>
      <c r="E9" s="2" t="n">
        <v>0.374</v>
      </c>
      <c r="F9" s="2" t="n">
        <v>0.226</v>
      </c>
      <c r="G9" s="2" t="n">
        <v>0.176</v>
      </c>
      <c r="H9" s="2" t="n">
        <v>1.709</v>
      </c>
      <c r="I9" s="2" t="n">
        <v>1.644</v>
      </c>
      <c r="J9" s="2" t="n">
        <v>1.186</v>
      </c>
      <c r="K9" s="2" t="n">
        <v>0.637</v>
      </c>
      <c r="L9" s="2" t="n">
        <v>0.339</v>
      </c>
      <c r="M9" s="0" t="n">
        <v>0.043</v>
      </c>
    </row>
    <row r="10" customFormat="false" ht="13" hidden="false" customHeight="false" outlineLevel="0" collapsed="false">
      <c r="A10" s="0" t="s">
        <v>20</v>
      </c>
      <c r="B10" s="0" t="n">
        <v>0.045</v>
      </c>
      <c r="C10" s="0" t="n">
        <v>0.047</v>
      </c>
      <c r="D10" s="0" t="n">
        <v>0.044</v>
      </c>
      <c r="E10" s="0" t="n">
        <v>0.045</v>
      </c>
      <c r="F10" s="0" t="n">
        <v>0.044</v>
      </c>
      <c r="G10" s="0" t="n">
        <v>0.044</v>
      </c>
      <c r="H10" s="0" t="n">
        <v>0.044</v>
      </c>
      <c r="I10" s="0" t="n">
        <v>0.044</v>
      </c>
      <c r="J10" s="0" t="n">
        <v>0.044</v>
      </c>
      <c r="K10" s="0" t="n">
        <v>0.044</v>
      </c>
      <c r="L10" s="0" t="n">
        <v>0.045</v>
      </c>
      <c r="M10" s="0" t="n">
        <v>0.044</v>
      </c>
    </row>
    <row r="14" customFormat="false" ht="15" hidden="false" customHeight="false" outlineLevel="0" collapsed="false">
      <c r="D14" s="3" t="s">
        <v>21</v>
      </c>
      <c r="E14" s="4" t="s">
        <v>22</v>
      </c>
      <c r="F14" s="3" t="s">
        <v>23</v>
      </c>
      <c r="G14" s="3"/>
      <c r="H14" s="3"/>
      <c r="I14" s="3"/>
      <c r="J14" s="3" t="s">
        <v>24</v>
      </c>
      <c r="K14" s="3"/>
      <c r="L14" s="3"/>
      <c r="M14" s="3"/>
      <c r="N14" s="3"/>
    </row>
    <row r="15" customFormat="false" ht="13" hidden="false" customHeight="false" outlineLevel="0" collapsed="false">
      <c r="D15" s="3"/>
      <c r="E15" s="4"/>
      <c r="F15" s="0" t="n">
        <v>30</v>
      </c>
      <c r="G15" s="0" t="n">
        <v>60</v>
      </c>
      <c r="H15" s="0" t="n">
        <v>90</v>
      </c>
      <c r="I15" s="0" t="n">
        <v>120</v>
      </c>
      <c r="J15" s="0" t="n">
        <v>0</v>
      </c>
      <c r="K15" s="0" t="n">
        <v>30</v>
      </c>
      <c r="L15" s="0" t="n">
        <v>60</v>
      </c>
      <c r="M15" s="0" t="n">
        <v>90</v>
      </c>
      <c r="N15" s="0" t="n">
        <v>120</v>
      </c>
    </row>
    <row r="18" customFormat="false" ht="13" hidden="false" customHeight="false" outlineLevel="0" collapsed="false">
      <c r="C18" s="5" t="s">
        <v>25</v>
      </c>
      <c r="D18" s="1" t="n">
        <v>0.256</v>
      </c>
      <c r="E18" s="1" t="n">
        <v>1.776</v>
      </c>
      <c r="F18" s="1" t="n">
        <v>0.957</v>
      </c>
      <c r="G18" s="1" t="n">
        <v>0.352</v>
      </c>
      <c r="H18" s="1" t="n">
        <v>0.247</v>
      </c>
      <c r="I18" s="1" t="n">
        <v>0.259</v>
      </c>
      <c r="J18" s="1" t="n">
        <v>1.752</v>
      </c>
      <c r="K18" s="1" t="n">
        <v>1.614</v>
      </c>
      <c r="L18" s="1" t="n">
        <v>1.172</v>
      </c>
      <c r="M18" s="1" t="n">
        <v>0.568</v>
      </c>
      <c r="N18" s="1" t="n">
        <v>0.337</v>
      </c>
    </row>
    <row r="19" customFormat="false" ht="13" hidden="false" customHeight="false" outlineLevel="0" collapsed="false">
      <c r="C19" s="5" t="s">
        <v>26</v>
      </c>
      <c r="D19" s="0" t="n">
        <f aca="false">D18-$D$18</f>
        <v>0</v>
      </c>
      <c r="E19" s="0" t="n">
        <f aca="false">E18-$D$18</f>
        <v>1.52</v>
      </c>
      <c r="F19" s="0" t="n">
        <f aca="false">F18-$D$18</f>
        <v>0.701</v>
      </c>
      <c r="G19" s="0" t="n">
        <f aca="false">G18-$D$18</f>
        <v>0.096</v>
      </c>
      <c r="H19" s="0" t="n">
        <f aca="false">H18-$D$18</f>
        <v>-0.00900000000000001</v>
      </c>
      <c r="I19" s="0" t="n">
        <f aca="false">I18-$D$18</f>
        <v>0.003</v>
      </c>
      <c r="J19" s="0" t="n">
        <f aca="false">J18-$D$18</f>
        <v>1.496</v>
      </c>
      <c r="K19" s="0" t="n">
        <f aca="false">K18-$D$18</f>
        <v>1.358</v>
      </c>
      <c r="L19" s="0" t="n">
        <f aca="false">L18-$D$18</f>
        <v>0.916</v>
      </c>
      <c r="M19" s="0" t="n">
        <f aca="false">M18-$D$18</f>
        <v>0.312</v>
      </c>
      <c r="N19" s="0" t="n">
        <f aca="false">N18-$D$18</f>
        <v>0.081</v>
      </c>
    </row>
    <row r="20" customFormat="false" ht="14" hidden="false" customHeight="false" outlineLevel="0" collapsed="false">
      <c r="C20" s="5" t="s">
        <v>27</v>
      </c>
    </row>
    <row r="22" customFormat="false" ht="13" hidden="false" customHeight="false" outlineLevel="0" collapsed="false">
      <c r="D22" s="0" t="n">
        <v>0</v>
      </c>
      <c r="E22" s="0" t="n">
        <v>1.52</v>
      </c>
      <c r="F22" s="0" t="n">
        <v>0.701</v>
      </c>
      <c r="G22" s="0" t="n">
        <v>0.096</v>
      </c>
      <c r="H22" s="0" t="n">
        <v>-0.00900000000000001</v>
      </c>
      <c r="I22" s="0" t="n">
        <v>0.003</v>
      </c>
      <c r="J22" s="0" t="n">
        <v>1.496</v>
      </c>
      <c r="K22" s="0" t="n">
        <v>1.358</v>
      </c>
      <c r="L22" s="0" t="n">
        <v>0.916</v>
      </c>
      <c r="M22" s="0" t="n">
        <v>0.312</v>
      </c>
      <c r="N22" s="0" t="n">
        <v>0.081</v>
      </c>
    </row>
    <row r="23" customFormat="false" ht="14" hidden="false" customHeight="false" outlineLevel="0" collapsed="false">
      <c r="C23" s="6" t="s">
        <v>28</v>
      </c>
      <c r="D23" s="0" t="n">
        <f aca="false">D22/$E$22*100</f>
        <v>0</v>
      </c>
      <c r="E23" s="0" t="n">
        <f aca="false">E22/$E$22*100</f>
        <v>100</v>
      </c>
      <c r="F23" s="0" t="n">
        <f aca="false">F22/$E$22*100</f>
        <v>46.1184210526316</v>
      </c>
      <c r="G23" s="0" t="n">
        <f aca="false">G22/$E$22*100</f>
        <v>6.31578947368421</v>
      </c>
      <c r="H23" s="0" t="n">
        <f aca="false">H22/$E$22*100</f>
        <v>-0.592105263157895</v>
      </c>
      <c r="I23" s="0" t="n">
        <f aca="false">I22/$E$22*100</f>
        <v>0.197368421052632</v>
      </c>
      <c r="J23" s="0" t="n">
        <f aca="false">J22/$E$22*100</f>
        <v>98.421052631579</v>
      </c>
      <c r="K23" s="0" t="n">
        <f aca="false">K22/$E$22*100</f>
        <v>89.3421052631579</v>
      </c>
      <c r="L23" s="0" t="n">
        <f aca="false">L22/$E$22*100</f>
        <v>60.2631578947368</v>
      </c>
      <c r="M23" s="0" t="n">
        <f aca="false">M22/$E$22*100</f>
        <v>20.5263157894737</v>
      </c>
      <c r="N23" s="0" t="n">
        <f aca="false">N22/$E$22*100</f>
        <v>5.32894736842105</v>
      </c>
    </row>
    <row r="28" customFormat="false" ht="15" hidden="false" customHeight="false" outlineLevel="0" collapsed="false">
      <c r="D28" s="3" t="s">
        <v>21</v>
      </c>
      <c r="E28" s="4" t="s">
        <v>22</v>
      </c>
      <c r="F28" s="3" t="s">
        <v>23</v>
      </c>
      <c r="G28" s="3"/>
      <c r="H28" s="3"/>
      <c r="I28" s="3"/>
      <c r="J28" s="3" t="s">
        <v>24</v>
      </c>
      <c r="K28" s="3"/>
      <c r="L28" s="3"/>
      <c r="M28" s="3"/>
      <c r="N28" s="3"/>
    </row>
    <row r="29" customFormat="false" ht="13" hidden="false" customHeight="false" outlineLevel="0" collapsed="false">
      <c r="D29" s="3"/>
      <c r="E29" s="4"/>
      <c r="F29" s="0" t="n">
        <v>30</v>
      </c>
      <c r="G29" s="0" t="n">
        <v>60</v>
      </c>
      <c r="H29" s="0" t="n">
        <v>90</v>
      </c>
      <c r="I29" s="0" t="n">
        <v>120</v>
      </c>
      <c r="J29" s="0" t="n">
        <v>0</v>
      </c>
      <c r="K29" s="0" t="n">
        <v>30</v>
      </c>
      <c r="L29" s="0" t="n">
        <v>60</v>
      </c>
      <c r="M29" s="0" t="n">
        <v>90</v>
      </c>
      <c r="N29" s="0" t="n">
        <v>120</v>
      </c>
    </row>
    <row r="32" customFormat="false" ht="13" hidden="false" customHeight="false" outlineLevel="0" collapsed="false">
      <c r="C32" s="5" t="s">
        <v>25</v>
      </c>
      <c r="D32" s="2" t="n">
        <v>0.267</v>
      </c>
      <c r="E32" s="2" t="n">
        <v>1.773</v>
      </c>
      <c r="F32" s="1" t="n">
        <v>0.939</v>
      </c>
      <c r="G32" s="1" t="n">
        <v>0.374</v>
      </c>
      <c r="H32" s="1" t="n">
        <v>0.226</v>
      </c>
      <c r="I32" s="1" t="n">
        <v>0.176</v>
      </c>
      <c r="J32" s="2" t="n">
        <v>1.709</v>
      </c>
      <c r="K32" s="2" t="n">
        <v>1.644</v>
      </c>
      <c r="L32" s="2" t="n">
        <v>1.186</v>
      </c>
      <c r="M32" s="2" t="n">
        <v>0.637</v>
      </c>
      <c r="N32" s="2" t="n">
        <v>0.339</v>
      </c>
    </row>
    <row r="33" customFormat="false" ht="13" hidden="false" customHeight="false" outlineLevel="0" collapsed="false">
      <c r="C33" s="5" t="s">
        <v>26</v>
      </c>
      <c r="D33" s="0" t="n">
        <f aca="false">D32-$D$32</f>
        <v>0</v>
      </c>
      <c r="E33" s="0" t="n">
        <f aca="false">E32-$D$32</f>
        <v>1.506</v>
      </c>
      <c r="F33" s="0" t="n">
        <f aca="false">F32-$D$32</f>
        <v>0.672</v>
      </c>
      <c r="G33" s="0" t="n">
        <f aca="false">G32-$D$32</f>
        <v>0.107</v>
      </c>
      <c r="H33" s="0" t="n">
        <f aca="false">H32-$D$32</f>
        <v>-0.041</v>
      </c>
      <c r="I33" s="0" t="n">
        <f aca="false">I32-$D$32</f>
        <v>-0.091</v>
      </c>
      <c r="J33" s="0" t="n">
        <f aca="false">J32-$D$32</f>
        <v>1.442</v>
      </c>
      <c r="K33" s="0" t="n">
        <f aca="false">K32-$D$32</f>
        <v>1.377</v>
      </c>
      <c r="L33" s="0" t="n">
        <f aca="false">L32-$D$32</f>
        <v>0.919</v>
      </c>
      <c r="M33" s="0" t="n">
        <f aca="false">M32-$D$32</f>
        <v>0.37</v>
      </c>
      <c r="N33" s="0" t="n">
        <f aca="false">N32-$D$32</f>
        <v>0.072</v>
      </c>
    </row>
    <row r="34" customFormat="false" ht="14" hidden="false" customHeight="false" outlineLevel="0" collapsed="false">
      <c r="C34" s="5" t="s">
        <v>27</v>
      </c>
    </row>
    <row r="36" customFormat="false" ht="13" hidden="false" customHeight="false" outlineLevel="0" collapsed="false">
      <c r="D36" s="0" t="n">
        <v>0</v>
      </c>
      <c r="E36" s="0" t="n">
        <v>1.506</v>
      </c>
      <c r="F36" s="0" t="n">
        <v>0.672</v>
      </c>
      <c r="G36" s="0" t="n">
        <v>0.107</v>
      </c>
      <c r="H36" s="0" t="n">
        <v>-0.041</v>
      </c>
      <c r="I36" s="0" t="n">
        <v>-0.091</v>
      </c>
      <c r="J36" s="0" t="n">
        <v>1.442</v>
      </c>
      <c r="K36" s="0" t="n">
        <v>1.377</v>
      </c>
      <c r="L36" s="0" t="n">
        <v>0.919</v>
      </c>
      <c r="M36" s="0" t="n">
        <v>0.37</v>
      </c>
      <c r="N36" s="0" t="n">
        <v>0.072</v>
      </c>
    </row>
    <row r="37" customFormat="false" ht="14" hidden="false" customHeight="false" outlineLevel="0" collapsed="false">
      <c r="C37" s="6" t="s">
        <v>28</v>
      </c>
      <c r="D37" s="0" t="n">
        <f aca="false">D36/$E$36*100</f>
        <v>0</v>
      </c>
      <c r="E37" s="0" t="n">
        <f aca="false">E36/$E$36*100</f>
        <v>100</v>
      </c>
      <c r="F37" s="0" t="n">
        <f aca="false">F36/$E$36*100</f>
        <v>44.6215139442231</v>
      </c>
      <c r="G37" s="0" t="n">
        <f aca="false">G36/$E$36*100</f>
        <v>7.10491367861886</v>
      </c>
      <c r="H37" s="0" t="n">
        <f aca="false">H36/$E$36*100</f>
        <v>-2.72244355909695</v>
      </c>
      <c r="I37" s="0" t="n">
        <f aca="false">I36/$E$36*100</f>
        <v>-6.04249667994688</v>
      </c>
      <c r="J37" s="0" t="n">
        <f aca="false">J36/$E$36*100</f>
        <v>95.7503320053121</v>
      </c>
      <c r="K37" s="0" t="n">
        <f aca="false">K36/$E$36*100</f>
        <v>91.4342629482072</v>
      </c>
      <c r="L37" s="0" t="n">
        <f aca="false">L36/$E$36*100</f>
        <v>61.0225763612218</v>
      </c>
      <c r="M37" s="0" t="n">
        <f aca="false">M36/$E$36*100</f>
        <v>24.5683930942895</v>
      </c>
      <c r="N37" s="0" t="n">
        <f aca="false">N36/$E$36*100</f>
        <v>4.78087649402391</v>
      </c>
    </row>
    <row r="43" customFormat="false" ht="15" hidden="false" customHeight="false" outlineLevel="0" collapsed="false">
      <c r="E43" s="3" t="s">
        <v>21</v>
      </c>
      <c r="F43" s="4" t="s">
        <v>22</v>
      </c>
      <c r="G43" s="3" t="s">
        <v>23</v>
      </c>
      <c r="H43" s="3"/>
      <c r="I43" s="3"/>
      <c r="J43" s="3"/>
      <c r="K43" s="3" t="s">
        <v>24</v>
      </c>
      <c r="L43" s="3"/>
      <c r="M43" s="3"/>
      <c r="N43" s="3"/>
      <c r="O43" s="3"/>
    </row>
    <row r="44" customFormat="false" ht="13" hidden="false" customHeight="false" outlineLevel="0" collapsed="false">
      <c r="E44" s="3"/>
      <c r="F44" s="4"/>
      <c r="G44" s="0" t="n">
        <v>30</v>
      </c>
      <c r="H44" s="0" t="n">
        <v>60</v>
      </c>
      <c r="I44" s="0" t="n">
        <v>90</v>
      </c>
      <c r="J44" s="0" t="n">
        <v>120</v>
      </c>
      <c r="K44" s="0" t="n">
        <v>0</v>
      </c>
      <c r="L44" s="0" t="n">
        <v>30</v>
      </c>
      <c r="M44" s="0" t="n">
        <v>60</v>
      </c>
      <c r="N44" s="0" t="n">
        <v>90</v>
      </c>
      <c r="O44" s="0" t="n">
        <v>120</v>
      </c>
    </row>
    <row r="45" customFormat="false" ht="13" hidden="false" customHeight="false" outlineLevel="0" collapsed="false">
      <c r="D45" s="0" t="s">
        <v>29</v>
      </c>
      <c r="E45" s="0" t="n">
        <v>0</v>
      </c>
      <c r="F45" s="0" t="n">
        <v>100</v>
      </c>
      <c r="G45" s="0" t="n">
        <v>46.1184210526316</v>
      </c>
      <c r="H45" s="0" t="n">
        <v>6.31578947368421</v>
      </c>
      <c r="I45" s="0" t="n">
        <v>-0.592105263157895</v>
      </c>
      <c r="J45" s="0" t="n">
        <v>0.197368421052632</v>
      </c>
      <c r="K45" s="0" t="n">
        <v>98.421052631579</v>
      </c>
      <c r="L45" s="0" t="n">
        <v>89.3421052631579</v>
      </c>
      <c r="M45" s="0" t="n">
        <v>60.2631578947368</v>
      </c>
      <c r="N45" s="0" t="n">
        <v>20.5263157894737</v>
      </c>
      <c r="O45" s="0" t="n">
        <v>5.32894736842105</v>
      </c>
    </row>
    <row r="46" customFormat="false" ht="13" hidden="false" customHeight="false" outlineLevel="0" collapsed="false">
      <c r="D46" s="0" t="s">
        <v>30</v>
      </c>
      <c r="E46" s="0" t="n">
        <v>0</v>
      </c>
      <c r="F46" s="0" t="n">
        <v>100</v>
      </c>
      <c r="G46" s="0" t="n">
        <v>44.6215139442231</v>
      </c>
      <c r="H46" s="0" t="n">
        <v>7.10491367861886</v>
      </c>
      <c r="I46" s="0" t="n">
        <v>-2.72244355909695</v>
      </c>
      <c r="J46" s="0" t="n">
        <v>-6.04249667994688</v>
      </c>
      <c r="K46" s="0" t="n">
        <v>95.7503320053121</v>
      </c>
      <c r="L46" s="0" t="n">
        <v>91.4342629482072</v>
      </c>
      <c r="M46" s="0" t="n">
        <v>61.0225763612218</v>
      </c>
      <c r="N46" s="0" t="n">
        <v>24.5683930942895</v>
      </c>
      <c r="O46" s="0" t="n">
        <v>4.78087649402391</v>
      </c>
    </row>
    <row r="47" customFormat="false" ht="13" hidden="false" customHeight="false" outlineLevel="0" collapsed="false">
      <c r="D47" s="5" t="s">
        <v>25</v>
      </c>
      <c r="E47" s="0" t="n">
        <f aca="false">AVERAGE(E45:E46)</f>
        <v>0</v>
      </c>
      <c r="F47" s="0" t="n">
        <f aca="false">AVERAGE(F45:F46)</f>
        <v>100</v>
      </c>
      <c r="G47" s="0" t="n">
        <f aca="false">AVERAGE(G45:G46)</f>
        <v>45.3699674984273</v>
      </c>
      <c r="H47" s="0" t="n">
        <f aca="false">AVERAGE(H45:H46)</f>
        <v>6.71035157615154</v>
      </c>
      <c r="I47" s="0" t="n">
        <f aca="false">AVERAGE(I45:I46)</f>
        <v>-1.65727441112742</v>
      </c>
      <c r="J47" s="0" t="n">
        <f aca="false">AVERAGE(J45:J46)</f>
        <v>-2.92256412944713</v>
      </c>
      <c r="K47" s="0" t="n">
        <f aca="false">AVERAGE(K45:K46)</f>
        <v>97.0856923184455</v>
      </c>
      <c r="L47" s="0" t="n">
        <f aca="false">AVERAGE(L45:L46)</f>
        <v>90.3881841056825</v>
      </c>
      <c r="M47" s="0" t="n">
        <f aca="false">AVERAGE(M45:M46)</f>
        <v>60.6428671279793</v>
      </c>
      <c r="N47" s="0" t="n">
        <f aca="false">AVERAGE(N45:N46)</f>
        <v>22.5473544418816</v>
      </c>
      <c r="O47" s="0" t="n">
        <f aca="false">AVERAGE(O45:O46)</f>
        <v>5.05491193122248</v>
      </c>
    </row>
    <row r="48" customFormat="false" ht="13" hidden="false" customHeight="false" outlineLevel="0" collapsed="false">
      <c r="D48" s="5" t="s">
        <v>31</v>
      </c>
      <c r="E48" s="0" t="n">
        <f aca="false">STDEV(E45:E46)</f>
        <v>0</v>
      </c>
      <c r="F48" s="0" t="n">
        <f aca="false">STDEV(F45:F46)</f>
        <v>0</v>
      </c>
      <c r="G48" s="0" t="n">
        <f aca="false">STDEV(G45:G46)</f>
        <v>1.05847316716198</v>
      </c>
      <c r="H48" s="0" t="n">
        <f aca="false">STDEV(H45:H46)</f>
        <v>0.557995076507733</v>
      </c>
      <c r="I48" s="0" t="n">
        <f aca="false">STDEV(I45:I46)</f>
        <v>1.5063766552799</v>
      </c>
      <c r="J48" s="0" t="n">
        <f aca="false">STDEV(J45:J46)</f>
        <v>4.41225092660604</v>
      </c>
      <c r="K48" s="0" t="n">
        <f aca="false">STDEV(K45:K46)</f>
        <v>1.88848466548806</v>
      </c>
      <c r="L48" s="0" t="n">
        <f aca="false">STDEV(L45:L46)</f>
        <v>1.47937888640988</v>
      </c>
      <c r="M48" s="0" t="n">
        <f aca="false">STDEV(M45:M46)</f>
        <v>0.536989947409788</v>
      </c>
      <c r="N48" s="0" t="n">
        <f aca="false">STDEV(N45:N46)</f>
        <v>2.85818027231552</v>
      </c>
      <c r="O48" s="0" t="n">
        <f aca="false">STDEV(O45:O46)</f>
        <v>0.387544631857064</v>
      </c>
    </row>
    <row r="53" customFormat="false" ht="15" hidden="false" customHeight="false" outlineLevel="0" collapsed="false">
      <c r="E53" s="0" t="s">
        <v>32</v>
      </c>
      <c r="F53" s="0" t="s">
        <v>25</v>
      </c>
      <c r="G53" s="0" t="s">
        <v>31</v>
      </c>
    </row>
    <row r="54" customFormat="false" ht="13" hidden="false" customHeight="false" outlineLevel="0" collapsed="false">
      <c r="E54" s="0" t="n">
        <v>0</v>
      </c>
      <c r="F54" s="0" t="n">
        <v>97.0856923184455</v>
      </c>
      <c r="G54" s="0" t="n">
        <v>1.88848466548806</v>
      </c>
    </row>
    <row r="55" customFormat="false" ht="13" hidden="false" customHeight="false" outlineLevel="0" collapsed="false">
      <c r="E55" s="0" t="n">
        <v>30</v>
      </c>
      <c r="F55" s="0" t="n">
        <v>90.3881841056825</v>
      </c>
      <c r="G55" s="0" t="n">
        <v>1.47937888640988</v>
      </c>
    </row>
    <row r="56" customFormat="false" ht="13" hidden="false" customHeight="false" outlineLevel="0" collapsed="false">
      <c r="E56" s="0" t="n">
        <v>60</v>
      </c>
      <c r="F56" s="0" t="n">
        <v>60.6428671279793</v>
      </c>
      <c r="G56" s="0" t="n">
        <v>0.536989947409788</v>
      </c>
    </row>
    <row r="57" customFormat="false" ht="13" hidden="false" customHeight="false" outlineLevel="0" collapsed="false">
      <c r="E57" s="0" t="n">
        <v>90</v>
      </c>
      <c r="F57" s="0" t="n">
        <v>22.5473544418816</v>
      </c>
      <c r="G57" s="0" t="n">
        <v>2.85818027231552</v>
      </c>
    </row>
    <row r="58" customFormat="false" ht="13" hidden="false" customHeight="false" outlineLevel="0" collapsed="false">
      <c r="E58" s="0" t="n">
        <v>120</v>
      </c>
      <c r="F58" s="0" t="n">
        <v>5.05491193122248</v>
      </c>
      <c r="G58" s="0" t="n">
        <v>0.387544631857064</v>
      </c>
    </row>
  </sheetData>
  <mergeCells count="12">
    <mergeCell ref="D14:D15"/>
    <mergeCell ref="E14:E15"/>
    <mergeCell ref="F14:I14"/>
    <mergeCell ref="J14:N14"/>
    <mergeCell ref="D28:D29"/>
    <mergeCell ref="E28:E29"/>
    <mergeCell ref="F28:I28"/>
    <mergeCell ref="J28:N28"/>
    <mergeCell ref="E43:E44"/>
    <mergeCell ref="F43:F44"/>
    <mergeCell ref="G43:J43"/>
    <mergeCell ref="K43:O4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用户</cp:lastModifiedBy>
  <dcterms:modified xsi:type="dcterms:W3CDTF">2016-09-30T02:13:13Z</dcterms:modified>
  <cp:revision>0</cp:revision>
  <dc:subject/>
  <dc:title/>
</cp:coreProperties>
</file>